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24">
  <si>
    <t xml:space="preserve">figure1B</t>
  </si>
  <si>
    <t xml:space="preserve">pretest</t>
  </si>
  <si>
    <t xml:space="preserve">Saline</t>
  </si>
  <si>
    <t xml:space="preserve">post-test</t>
  </si>
  <si>
    <t xml:space="preserve">saline</t>
  </si>
  <si>
    <t xml:space="preserve">Cocaine</t>
  </si>
  <si>
    <t xml:space="preserve">cocaine</t>
  </si>
  <si>
    <t xml:space="preserve">figure2B</t>
  </si>
  <si>
    <t xml:space="preserve">figure1c</t>
  </si>
  <si>
    <t xml:space="preserve">Sal+Sal</t>
  </si>
  <si>
    <t xml:space="preserve">test1</t>
  </si>
  <si>
    <t xml:space="preserve">Coc+Sal</t>
  </si>
  <si>
    <t xml:space="preserve">Sal+Ex4</t>
  </si>
  <si>
    <t xml:space="preserve">Coc+Ex4</t>
  </si>
  <si>
    <t xml:space="preserve">figure2c</t>
  </si>
  <si>
    <t xml:space="preserve">figure1D</t>
  </si>
  <si>
    <t xml:space="preserve">cpp score</t>
  </si>
  <si>
    <t xml:space="preserve">figure1E</t>
  </si>
  <si>
    <t xml:space="preserve">locomotion</t>
  </si>
  <si>
    <t xml:space="preserve">figure1G</t>
  </si>
  <si>
    <t xml:space="preserve">the exprssion ofNF-κB-p65</t>
  </si>
  <si>
    <t xml:space="preserve">figure2D</t>
  </si>
  <si>
    <t xml:space="preserve">figure2E</t>
  </si>
  <si>
    <t xml:space="preserve">figure2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0"/>
      <name val="Arial"/>
      <family val="2"/>
    </font>
    <font>
      <b val="true"/>
      <sz val="10"/>
      <name val="Arial"/>
      <family val="2"/>
    </font>
    <font>
      <sz val="12"/>
      <color rgb="FFFF0000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9.75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  <fill>
      <patternFill patternType="solid">
        <fgColor rgb="FF00CCFF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800080"/>
        <bgColor rgb="FF80008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10" activeCellId="0" sqref="W10:AD1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9.36"/>
    <col collapsed="false" customWidth="true" hidden="false" outlineLevel="0" max="6" min="6" style="0" width="12.62"/>
    <col collapsed="false" customWidth="true" hidden="false" outlineLevel="0" max="11" min="11" style="0" width="10.12"/>
    <col collapsed="false" customWidth="true" hidden="false" outlineLevel="0" max="19" min="17" style="0" width="11.12"/>
    <col collapsed="false" customWidth="true" hidden="false" outlineLevel="0" max="31" min="31" style="0" width="10.37"/>
    <col collapsed="false" customWidth="true" hidden="false" outlineLevel="0" max="39" min="39" style="0" width="9.36"/>
  </cols>
  <sheetData>
    <row r="2" customFormat="false" ht="14.25" hidden="false" customHeight="false" outlineLevel="0" collapsed="false">
      <c r="A2" s="1" t="s">
        <v>0</v>
      </c>
    </row>
    <row r="3" customFormat="false" ht="14.25" hidden="false" customHeight="false" outlineLevel="0" collapsed="false">
      <c r="A3" s="2" t="s">
        <v>1</v>
      </c>
      <c r="B3" s="3" t="s">
        <v>2</v>
      </c>
      <c r="C3" s="3" t="n">
        <v>245.48</v>
      </c>
      <c r="D3" s="3" t="n">
        <v>426.36</v>
      </c>
      <c r="E3" s="3" t="n">
        <v>316.04</v>
      </c>
      <c r="F3" s="3" t="n">
        <v>333.12</v>
      </c>
      <c r="G3" s="3" t="n">
        <v>258</v>
      </c>
      <c r="H3" s="3" t="n">
        <v>460.36</v>
      </c>
      <c r="I3" s="3" t="n">
        <v>337.64</v>
      </c>
      <c r="J3" s="3" t="n">
        <v>268.88</v>
      </c>
      <c r="K3" s="3" t="n">
        <v>366.8</v>
      </c>
      <c r="L3" s="3" t="n">
        <v>357.84</v>
      </c>
      <c r="M3" s="3" t="n">
        <v>435.08</v>
      </c>
      <c r="N3" s="3" t="n">
        <v>426.68</v>
      </c>
      <c r="O3" s="3" t="n">
        <v>341.44</v>
      </c>
      <c r="P3" s="3" t="n">
        <v>516.8</v>
      </c>
      <c r="Q3" s="3" t="n">
        <v>528.84</v>
      </c>
      <c r="R3" s="3" t="n">
        <v>412.56</v>
      </c>
      <c r="S3" s="3"/>
      <c r="T3" s="3"/>
      <c r="U3" s="4" t="s">
        <v>3</v>
      </c>
      <c r="V3" s="3" t="s">
        <v>4</v>
      </c>
      <c r="W3" s="3" t="n">
        <v>303.34</v>
      </c>
      <c r="X3" s="3" t="n">
        <v>341.97</v>
      </c>
      <c r="Y3" s="3" t="n">
        <v>409.17</v>
      </c>
      <c r="Z3" s="3" t="n">
        <v>241.25</v>
      </c>
      <c r="AA3" s="3" t="n">
        <v>404.31</v>
      </c>
      <c r="AB3" s="3" t="n">
        <v>275.42</v>
      </c>
      <c r="AC3" s="3" t="n">
        <v>412.31</v>
      </c>
      <c r="AD3" s="3" t="n">
        <v>400.63</v>
      </c>
      <c r="AE3" s="3" t="n">
        <v>343.17</v>
      </c>
      <c r="AF3" s="3" t="n">
        <v>504.27</v>
      </c>
      <c r="AG3" s="3" t="n">
        <v>407.28</v>
      </c>
      <c r="AH3" s="3" t="n">
        <v>283.86</v>
      </c>
      <c r="AI3" s="3" t="n">
        <v>411.8</v>
      </c>
      <c r="AJ3" s="3" t="n">
        <v>313.12</v>
      </c>
      <c r="AK3" s="3" t="n">
        <v>316.48</v>
      </c>
      <c r="AL3" s="3" t="n">
        <v>453.24</v>
      </c>
    </row>
    <row r="4" customFormat="false" ht="14.25" hidden="false" customHeight="false" outlineLevel="0" collapsed="false">
      <c r="A4" s="5" t="s">
        <v>1</v>
      </c>
      <c r="B4" s="6" t="s">
        <v>5</v>
      </c>
      <c r="C4" s="3" t="n">
        <v>251.8</v>
      </c>
      <c r="D4" s="3" t="n">
        <v>243.12</v>
      </c>
      <c r="E4" s="3" t="n">
        <v>294.44</v>
      </c>
      <c r="F4" s="3" t="n">
        <v>331.48</v>
      </c>
      <c r="G4" s="3" t="n">
        <v>392.6</v>
      </c>
      <c r="H4" s="3" t="n">
        <v>407.2</v>
      </c>
      <c r="I4" s="3" t="n">
        <v>416.48</v>
      </c>
      <c r="J4" s="3" t="n">
        <v>415.28</v>
      </c>
      <c r="K4" s="3" t="n">
        <v>423.76</v>
      </c>
      <c r="L4" s="3" t="n">
        <v>473.16</v>
      </c>
      <c r="M4" s="3" t="n">
        <v>363.24</v>
      </c>
      <c r="N4" s="3" t="n">
        <v>269.88</v>
      </c>
      <c r="O4" s="3" t="n">
        <v>354.2</v>
      </c>
      <c r="P4" s="3" t="n">
        <v>370.64</v>
      </c>
      <c r="Q4" s="3" t="n">
        <v>510.64</v>
      </c>
      <c r="R4" s="3" t="n">
        <v>380.32</v>
      </c>
      <c r="S4" s="3"/>
      <c r="T4" s="3"/>
      <c r="U4" s="4" t="s">
        <v>3</v>
      </c>
      <c r="V4" s="3" t="s">
        <v>6</v>
      </c>
      <c r="W4" s="3" t="n">
        <v>543.56</v>
      </c>
      <c r="X4" s="3" t="n">
        <v>642.16</v>
      </c>
      <c r="Y4" s="3" t="n">
        <v>619.68</v>
      </c>
      <c r="Z4" s="3" t="n">
        <v>681.48</v>
      </c>
      <c r="AA4" s="3" t="n">
        <v>506.28</v>
      </c>
      <c r="AB4" s="3" t="n">
        <v>776.28</v>
      </c>
      <c r="AC4" s="3" t="n">
        <v>616.6</v>
      </c>
      <c r="AD4" s="3" t="n">
        <v>407.56</v>
      </c>
      <c r="AE4" s="3" t="n">
        <v>753.16</v>
      </c>
      <c r="AF4" s="3" t="n">
        <v>609.44</v>
      </c>
      <c r="AG4" s="3" t="n">
        <v>408.2</v>
      </c>
      <c r="AH4" s="3" t="n">
        <v>787.76</v>
      </c>
      <c r="AI4" s="3" t="n">
        <v>417.53</v>
      </c>
      <c r="AJ4" s="3" t="n">
        <v>516.09</v>
      </c>
      <c r="AK4" s="3" t="n">
        <v>615.11</v>
      </c>
      <c r="AL4" s="3" t="n">
        <v>747.16</v>
      </c>
    </row>
    <row r="6" customFormat="false" ht="14.25" hidden="false" customHeight="false" outlineLevel="0" collapsed="false">
      <c r="A6" s="7" t="s">
        <v>7</v>
      </c>
    </row>
    <row r="7" s="8" customFormat="true" ht="14.25" hidden="false" customHeight="false" outlineLevel="0" collapsed="false">
      <c r="A7" s="8" t="s">
        <v>1</v>
      </c>
      <c r="B7" s="9" t="s">
        <v>2</v>
      </c>
      <c r="C7" s="10" t="n">
        <v>366.76</v>
      </c>
      <c r="D7" s="10" t="n">
        <v>379.32</v>
      </c>
      <c r="E7" s="10" t="n">
        <v>489.2</v>
      </c>
      <c r="F7" s="10" t="n">
        <v>244.68</v>
      </c>
      <c r="G7" s="10" t="n">
        <v>412.12</v>
      </c>
      <c r="H7" s="10" t="n">
        <v>308.44</v>
      </c>
      <c r="I7" s="10" t="n">
        <v>387.8</v>
      </c>
      <c r="J7" s="10" t="n">
        <v>383.32</v>
      </c>
      <c r="K7" s="10" t="n">
        <v>361.28</v>
      </c>
      <c r="L7" s="10" t="n">
        <v>471.96</v>
      </c>
      <c r="M7" s="10" t="n">
        <v>291.8</v>
      </c>
      <c r="N7" s="10" t="n">
        <v>475.16</v>
      </c>
      <c r="O7" s="10" t="n">
        <v>324.4</v>
      </c>
      <c r="P7" s="10" t="n">
        <v>312.92</v>
      </c>
      <c r="Q7" s="10" t="n">
        <v>464.4</v>
      </c>
      <c r="R7" s="10" t="n">
        <v>336.28</v>
      </c>
      <c r="U7" s="4" t="s">
        <v>3</v>
      </c>
      <c r="V7" s="9" t="s">
        <v>2</v>
      </c>
      <c r="W7" s="10" t="n">
        <v>281.52</v>
      </c>
      <c r="X7" s="10" t="n">
        <v>451.88</v>
      </c>
      <c r="Y7" s="10" t="n">
        <v>342.32</v>
      </c>
      <c r="Z7" s="10" t="n">
        <v>283.08</v>
      </c>
      <c r="AA7" s="10" t="n">
        <v>331.88</v>
      </c>
      <c r="AB7" s="10" t="n">
        <v>517.36</v>
      </c>
      <c r="AC7" s="10" t="n">
        <v>356.08</v>
      </c>
      <c r="AD7" s="10" t="n">
        <v>449.6</v>
      </c>
      <c r="AE7" s="10" t="n">
        <v>385.68</v>
      </c>
      <c r="AF7" s="10" t="n">
        <v>246.64</v>
      </c>
      <c r="AG7" s="10" t="n">
        <v>518.96</v>
      </c>
      <c r="AH7" s="10" t="n">
        <v>380.08</v>
      </c>
      <c r="AI7" s="10" t="n">
        <v>295.64</v>
      </c>
      <c r="AJ7" s="10" t="n">
        <v>340.52</v>
      </c>
      <c r="AK7" s="10" t="n">
        <v>401</v>
      </c>
      <c r="AL7" s="10" t="n">
        <v>283.08</v>
      </c>
    </row>
    <row r="8" s="8" customFormat="true" ht="14.25" hidden="false" customHeight="false" outlineLevel="0" collapsed="false">
      <c r="A8" s="10" t="s">
        <v>1</v>
      </c>
      <c r="B8" s="9" t="s">
        <v>5</v>
      </c>
      <c r="C8" s="10" t="n">
        <v>447.8</v>
      </c>
      <c r="D8" s="10" t="n">
        <v>343.64</v>
      </c>
      <c r="E8" s="10" t="n">
        <v>249.08</v>
      </c>
      <c r="F8" s="10" t="n">
        <v>478.44</v>
      </c>
      <c r="G8" s="10" t="n">
        <v>370</v>
      </c>
      <c r="H8" s="10" t="n">
        <v>330.88</v>
      </c>
      <c r="I8" s="10" t="n">
        <v>285.4</v>
      </c>
      <c r="J8" s="10" t="n">
        <v>297.08</v>
      </c>
      <c r="K8" s="10" t="n">
        <v>409.96</v>
      </c>
      <c r="L8" s="10" t="n">
        <v>379.4</v>
      </c>
      <c r="M8" s="10" t="n">
        <v>335.36</v>
      </c>
      <c r="N8" s="10" t="n">
        <v>476.32</v>
      </c>
      <c r="O8" s="10" t="n">
        <v>251.24</v>
      </c>
      <c r="P8" s="10" t="n">
        <v>295.28</v>
      </c>
      <c r="Q8" s="10" t="n">
        <v>394.84</v>
      </c>
      <c r="R8" s="10" t="n">
        <v>364.16</v>
      </c>
      <c r="U8" s="4" t="s">
        <v>3</v>
      </c>
      <c r="V8" s="9" t="s">
        <v>5</v>
      </c>
      <c r="W8" s="10" t="n">
        <v>460.32</v>
      </c>
      <c r="X8" s="10" t="n">
        <v>771.28</v>
      </c>
      <c r="Y8" s="10" t="n">
        <v>716</v>
      </c>
      <c r="Z8" s="10" t="n">
        <v>679.32</v>
      </c>
      <c r="AA8" s="10" t="n">
        <v>590.08</v>
      </c>
      <c r="AB8" s="10" t="n">
        <v>469.4</v>
      </c>
      <c r="AC8" s="10" t="n">
        <v>632.6</v>
      </c>
      <c r="AD8" s="10" t="n">
        <v>612.08</v>
      </c>
      <c r="AE8" s="10" t="n">
        <v>614.88</v>
      </c>
      <c r="AF8" s="10" t="n">
        <v>598.08</v>
      </c>
      <c r="AG8" s="10" t="n">
        <v>497.36</v>
      </c>
      <c r="AH8" s="10" t="n">
        <v>614.52</v>
      </c>
      <c r="AI8" s="10" t="n">
        <v>618.72</v>
      </c>
      <c r="AJ8" s="10" t="n">
        <v>478.96</v>
      </c>
      <c r="AK8" s="10" t="n">
        <v>889.48</v>
      </c>
      <c r="AL8" s="10" t="n">
        <v>582.96</v>
      </c>
    </row>
    <row r="9" customFormat="false" ht="14.25" hidden="false" customHeight="false" outlineLevel="0" collapsed="false">
      <c r="A9" s="1" t="s">
        <v>8</v>
      </c>
      <c r="B9" s="11"/>
    </row>
    <row r="10" s="3" customFormat="true" ht="14.25" hidden="false" customHeight="false" outlineLevel="0" collapsed="false">
      <c r="A10" s="2" t="s">
        <v>1</v>
      </c>
      <c r="B10" s="12" t="s">
        <v>9</v>
      </c>
      <c r="C10" s="3" t="n">
        <v>381.52</v>
      </c>
      <c r="D10" s="3" t="n">
        <v>451.88</v>
      </c>
      <c r="E10" s="3" t="n">
        <v>342.32</v>
      </c>
      <c r="F10" s="3" t="n">
        <v>483.08</v>
      </c>
      <c r="G10" s="3" t="n">
        <v>331.88</v>
      </c>
      <c r="H10" s="3" t="n">
        <v>317.36</v>
      </c>
      <c r="I10" s="3" t="n">
        <v>356.08</v>
      </c>
      <c r="J10" s="3" t="n">
        <v>449.6</v>
      </c>
      <c r="U10" s="13" t="s">
        <v>10</v>
      </c>
      <c r="V10" s="12" t="s">
        <v>9</v>
      </c>
      <c r="W10" s="6" t="n">
        <v>257.84</v>
      </c>
      <c r="X10" s="3" t="n">
        <v>438.08</v>
      </c>
      <c r="Y10" s="3" t="n">
        <v>362.36</v>
      </c>
      <c r="Z10" s="3" t="n">
        <v>395.84</v>
      </c>
      <c r="AA10" s="3" t="n">
        <v>339.2</v>
      </c>
      <c r="AB10" s="3" t="n">
        <v>455.4</v>
      </c>
      <c r="AC10" s="3" t="n">
        <v>292.76</v>
      </c>
      <c r="AD10" s="6" t="n">
        <v>383.64</v>
      </c>
      <c r="AE10" s="3" t="n">
        <f aca="false">AVERAGE(W10:AD10)</f>
        <v>365.64</v>
      </c>
    </row>
    <row r="11" s="3" customFormat="true" ht="14.25" hidden="false" customHeight="false" outlineLevel="0" collapsed="false">
      <c r="A11" s="5" t="s">
        <v>1</v>
      </c>
      <c r="B11" s="12" t="s">
        <v>11</v>
      </c>
      <c r="C11" s="3" t="n">
        <v>385.68</v>
      </c>
      <c r="D11" s="3" t="n">
        <v>246.64</v>
      </c>
      <c r="E11" s="3" t="n">
        <v>418.96</v>
      </c>
      <c r="F11" s="3" t="n">
        <v>380.08</v>
      </c>
      <c r="G11" s="3" t="n">
        <v>295.64</v>
      </c>
      <c r="H11" s="3" t="n">
        <v>340.52</v>
      </c>
      <c r="I11" s="3" t="n">
        <v>401</v>
      </c>
      <c r="J11" s="3" t="n">
        <v>483.08</v>
      </c>
      <c r="V11" s="12" t="s">
        <v>11</v>
      </c>
      <c r="W11" s="6" t="n">
        <v>434.24</v>
      </c>
      <c r="X11" s="6" t="n">
        <v>355.48</v>
      </c>
      <c r="Y11" s="6" t="n">
        <v>398.36</v>
      </c>
      <c r="Z11" s="6" t="n">
        <v>302.84</v>
      </c>
      <c r="AA11" s="6" t="n">
        <v>400.48</v>
      </c>
      <c r="AB11" s="6" t="n">
        <v>342.52</v>
      </c>
      <c r="AC11" s="6" t="n">
        <v>240.2</v>
      </c>
      <c r="AD11" s="6" t="n">
        <v>422.04</v>
      </c>
      <c r="AE11" s="3" t="n">
        <f aca="false">AVERAGE(W11:AD11)</f>
        <v>362.02</v>
      </c>
    </row>
    <row r="12" s="3" customFormat="true" ht="14.25" hidden="false" customHeight="false" outlineLevel="0" collapsed="false">
      <c r="A12" s="5"/>
      <c r="B12" s="12" t="s">
        <v>12</v>
      </c>
      <c r="C12" s="3" t="n">
        <v>344.44</v>
      </c>
      <c r="D12" s="3" t="n">
        <v>292.48</v>
      </c>
      <c r="E12" s="3" t="n">
        <v>298.52</v>
      </c>
      <c r="F12" s="3" t="n">
        <v>426.84</v>
      </c>
      <c r="G12" s="3" t="n">
        <v>495.84</v>
      </c>
      <c r="H12" s="3" t="n">
        <v>382.8</v>
      </c>
      <c r="I12" s="3" t="n">
        <v>411.8</v>
      </c>
      <c r="J12" s="3" t="n">
        <v>326.52</v>
      </c>
      <c r="V12" s="12" t="s">
        <v>12</v>
      </c>
      <c r="W12" s="6" t="n">
        <v>406.96</v>
      </c>
      <c r="X12" s="6" t="n">
        <v>374.32</v>
      </c>
      <c r="Y12" s="6" t="n">
        <v>434.68</v>
      </c>
      <c r="Z12" s="6" t="n">
        <v>357.84</v>
      </c>
      <c r="AA12" s="6" t="n">
        <v>375.24</v>
      </c>
      <c r="AB12" s="6" t="n">
        <v>393.16</v>
      </c>
      <c r="AC12" s="6" t="n">
        <v>309.68</v>
      </c>
      <c r="AD12" s="3" t="n">
        <v>256.25</v>
      </c>
      <c r="AE12" s="3" t="n">
        <f aca="false">AVERAGE(W12:AD12)</f>
        <v>363.51625</v>
      </c>
    </row>
    <row r="13" s="3" customFormat="true" ht="14.25" hidden="false" customHeight="false" outlineLevel="0" collapsed="false">
      <c r="A13" s="6"/>
      <c r="B13" s="12" t="s">
        <v>13</v>
      </c>
      <c r="C13" s="3" t="n">
        <v>277.52</v>
      </c>
      <c r="D13" s="3" t="n">
        <v>298.56</v>
      </c>
      <c r="E13" s="3" t="n">
        <v>457.92</v>
      </c>
      <c r="F13" s="3" t="n">
        <v>271.92</v>
      </c>
      <c r="G13" s="3" t="n">
        <v>438.08</v>
      </c>
      <c r="H13" s="3" t="n">
        <v>462.36</v>
      </c>
      <c r="I13" s="3" t="n">
        <v>395.84</v>
      </c>
      <c r="J13" s="3" t="n">
        <v>439.2</v>
      </c>
      <c r="V13" s="12" t="s">
        <v>13</v>
      </c>
      <c r="W13" s="6" t="n">
        <v>400.36</v>
      </c>
      <c r="X13" s="3" t="n">
        <v>282.8</v>
      </c>
      <c r="Y13" s="3" t="n">
        <v>411.8</v>
      </c>
      <c r="Z13" s="3" t="n">
        <v>326.52</v>
      </c>
      <c r="AA13" s="3" t="n">
        <v>277.52</v>
      </c>
      <c r="AB13" s="3" t="n">
        <v>498.56</v>
      </c>
      <c r="AC13" s="3" t="n">
        <v>457.92</v>
      </c>
      <c r="AD13" s="3" t="n">
        <v>271.92</v>
      </c>
      <c r="AE13" s="3" t="n">
        <f aca="false">AVERAGE(W13:AD13)</f>
        <v>365.925</v>
      </c>
    </row>
    <row r="14" customFormat="false" ht="14.25" hidden="false" customHeight="false" outlineLevel="0" collapsed="false">
      <c r="A14" s="11"/>
      <c r="B14" s="11"/>
    </row>
    <row r="15" customFormat="false" ht="14.25" hidden="false" customHeight="false" outlineLevel="0" collapsed="false">
      <c r="A15" s="14" t="s">
        <v>14</v>
      </c>
      <c r="B15" s="11"/>
    </row>
    <row r="16" s="8" customFormat="true" ht="14.25" hidden="false" customHeight="false" outlineLevel="0" collapsed="false">
      <c r="A16" s="8" t="s">
        <v>1</v>
      </c>
      <c r="B16" s="9" t="s">
        <v>9</v>
      </c>
      <c r="C16" s="10" t="n">
        <v>366.76</v>
      </c>
      <c r="D16" s="10" t="n">
        <v>379.32</v>
      </c>
      <c r="E16" s="10" t="n">
        <v>489.2</v>
      </c>
      <c r="F16" s="10" t="n">
        <v>244.68</v>
      </c>
      <c r="G16" s="10" t="n">
        <v>412.12</v>
      </c>
      <c r="H16" s="10" t="n">
        <v>308.44</v>
      </c>
      <c r="I16" s="10" t="n">
        <v>387.8</v>
      </c>
      <c r="J16" s="10" t="n">
        <v>383.32</v>
      </c>
      <c r="K16" s="8" t="n">
        <f aca="false">AVERAGE(C16:J16)</f>
        <v>371.455</v>
      </c>
      <c r="U16" s="13" t="s">
        <v>10</v>
      </c>
      <c r="V16" s="9" t="s">
        <v>9</v>
      </c>
      <c r="W16" s="10" t="n">
        <v>265.68</v>
      </c>
      <c r="X16" s="10" t="n">
        <v>392.96</v>
      </c>
      <c r="Y16" s="10" t="n">
        <v>437.12</v>
      </c>
      <c r="Z16" s="10" t="n">
        <v>404.84</v>
      </c>
      <c r="AA16" s="10" t="n">
        <v>275.2</v>
      </c>
      <c r="AB16" s="10" t="n">
        <v>314.52</v>
      </c>
      <c r="AC16" s="10" t="n">
        <v>533.88</v>
      </c>
      <c r="AD16" s="10" t="n">
        <v>363.4</v>
      </c>
    </row>
    <row r="17" s="8" customFormat="true" ht="14.25" hidden="false" customHeight="false" outlineLevel="0" collapsed="false">
      <c r="A17" s="10" t="s">
        <v>1</v>
      </c>
      <c r="B17" s="9" t="s">
        <v>11</v>
      </c>
      <c r="C17" s="10" t="n">
        <v>361.28</v>
      </c>
      <c r="D17" s="10" t="n">
        <v>371.96</v>
      </c>
      <c r="E17" s="10" t="n">
        <v>391.8</v>
      </c>
      <c r="F17" s="10" t="n">
        <v>475.16</v>
      </c>
      <c r="G17" s="10" t="n">
        <v>324.4</v>
      </c>
      <c r="H17" s="10" t="n">
        <v>312.92</v>
      </c>
      <c r="I17" s="10" t="n">
        <v>264.4</v>
      </c>
      <c r="J17" s="10" t="n">
        <v>336.28</v>
      </c>
      <c r="K17" s="8" t="n">
        <f aca="false">AVERAGE(C17:J17)</f>
        <v>354.775</v>
      </c>
      <c r="V17" s="9" t="s">
        <v>11</v>
      </c>
      <c r="W17" s="10" t="n">
        <v>381.52</v>
      </c>
      <c r="X17" s="10" t="n">
        <v>451.88</v>
      </c>
      <c r="Y17" s="10" t="n">
        <v>342.32</v>
      </c>
      <c r="Z17" s="10" t="n">
        <v>483.08</v>
      </c>
      <c r="AA17" s="10" t="n">
        <v>331.88</v>
      </c>
      <c r="AB17" s="10" t="n">
        <v>317.36</v>
      </c>
      <c r="AC17" s="10" t="n">
        <v>356.08</v>
      </c>
      <c r="AD17" s="10" t="n">
        <v>249.6</v>
      </c>
    </row>
    <row r="18" s="8" customFormat="true" ht="14.25" hidden="false" customHeight="false" outlineLevel="0" collapsed="false">
      <c r="A18" s="10"/>
      <c r="B18" s="9" t="s">
        <v>12</v>
      </c>
      <c r="C18" s="10" t="n">
        <v>447.8</v>
      </c>
      <c r="D18" s="10" t="n">
        <v>343.64</v>
      </c>
      <c r="E18" s="10" t="n">
        <v>349.08</v>
      </c>
      <c r="F18" s="10" t="n">
        <v>478.44</v>
      </c>
      <c r="G18" s="10" t="n">
        <v>370</v>
      </c>
      <c r="H18" s="10" t="n">
        <v>330.88</v>
      </c>
      <c r="I18" s="10" t="n">
        <v>285.4</v>
      </c>
      <c r="J18" s="10" t="n">
        <v>297.08</v>
      </c>
      <c r="K18" s="8" t="n">
        <f aca="false">AVERAGE(C18:J18)</f>
        <v>362.79</v>
      </c>
      <c r="V18" s="9" t="s">
        <v>12</v>
      </c>
      <c r="W18" s="10" t="n">
        <v>385.68</v>
      </c>
      <c r="X18" s="10" t="n">
        <v>246.64</v>
      </c>
      <c r="Y18" s="10" t="n">
        <v>518.96</v>
      </c>
      <c r="Z18" s="10" t="n">
        <v>380.08</v>
      </c>
      <c r="AA18" s="10" t="n">
        <v>295.64</v>
      </c>
      <c r="AB18" s="10" t="n">
        <v>440.52</v>
      </c>
      <c r="AC18" s="10" t="n">
        <v>401</v>
      </c>
      <c r="AD18" s="10" t="n">
        <v>283.08</v>
      </c>
    </row>
    <row r="19" s="8" customFormat="true" ht="14.25" hidden="false" customHeight="false" outlineLevel="0" collapsed="false">
      <c r="A19" s="10"/>
      <c r="B19" s="9" t="s">
        <v>13</v>
      </c>
      <c r="C19" s="10" t="n">
        <v>409.96</v>
      </c>
      <c r="D19" s="10" t="n">
        <v>379.4</v>
      </c>
      <c r="E19" s="10" t="n">
        <v>335.36</v>
      </c>
      <c r="F19" s="10" t="n">
        <v>476.32</v>
      </c>
      <c r="G19" s="10" t="n">
        <v>261.24</v>
      </c>
      <c r="H19" s="10" t="n">
        <v>295.28</v>
      </c>
      <c r="I19" s="10" t="n">
        <v>394.84</v>
      </c>
      <c r="J19" s="10" t="n">
        <v>364.16</v>
      </c>
      <c r="K19" s="8" t="n">
        <f aca="false">AVERAGE(C19:J19)</f>
        <v>364.57</v>
      </c>
      <c r="V19" s="9" t="s">
        <v>13</v>
      </c>
      <c r="W19" s="10" t="n">
        <v>344.44</v>
      </c>
      <c r="X19" s="10" t="n">
        <v>292.48</v>
      </c>
      <c r="Y19" s="10" t="n">
        <v>298.52</v>
      </c>
      <c r="Z19" s="10" t="n">
        <v>426.84</v>
      </c>
      <c r="AA19" s="10" t="n">
        <v>495.84</v>
      </c>
      <c r="AB19" s="10" t="n">
        <v>382.8</v>
      </c>
      <c r="AC19" s="10" t="n">
        <v>411.8</v>
      </c>
      <c r="AD19" s="10" t="n">
        <v>326.52</v>
      </c>
    </row>
    <row r="20" s="15" customFormat="true" ht="14.25" hidden="false" customHeight="false" outlineLevel="0" collapsed="false">
      <c r="B20" s="16" t="s">
        <v>15</v>
      </c>
      <c r="C20" s="15" t="s">
        <v>16</v>
      </c>
      <c r="I20" s="16" t="s">
        <v>17</v>
      </c>
      <c r="J20" s="15" t="s">
        <v>18</v>
      </c>
      <c r="P20" s="17"/>
      <c r="Q20" s="18" t="s">
        <v>19</v>
      </c>
      <c r="R20" s="19" t="s">
        <v>20</v>
      </c>
      <c r="S20" s="17"/>
    </row>
    <row r="21" s="3" customFormat="true" ht="14.25" hidden="false" customHeight="false" outlineLevel="0" collapsed="false">
      <c r="B21" s="20" t="s">
        <v>9</v>
      </c>
      <c r="C21" s="20" t="s">
        <v>11</v>
      </c>
      <c r="D21" s="20" t="s">
        <v>12</v>
      </c>
      <c r="E21" s="20" t="s">
        <v>13</v>
      </c>
      <c r="I21" s="20" t="s">
        <v>9</v>
      </c>
      <c r="J21" s="20" t="s">
        <v>11</v>
      </c>
      <c r="K21" s="20" t="s">
        <v>12</v>
      </c>
      <c r="L21" s="20" t="s">
        <v>13</v>
      </c>
      <c r="P21" s="20" t="s">
        <v>9</v>
      </c>
      <c r="Q21" s="20" t="s">
        <v>11</v>
      </c>
      <c r="R21" s="20" t="s">
        <v>12</v>
      </c>
      <c r="S21" s="20" t="s">
        <v>13</v>
      </c>
    </row>
    <row r="22" s="3" customFormat="true" ht="14.25" hidden="false" customHeight="false" outlineLevel="0" collapsed="false">
      <c r="B22" s="6" t="n">
        <v>425.48</v>
      </c>
      <c r="C22" s="6" t="n">
        <v>645.48</v>
      </c>
      <c r="D22" s="6" t="n">
        <v>421.16</v>
      </c>
      <c r="E22" s="6" t="n">
        <v>423.76</v>
      </c>
      <c r="I22" s="6" t="n">
        <v>9096.07</v>
      </c>
      <c r="J22" s="6" t="n">
        <v>23927.87</v>
      </c>
      <c r="K22" s="6" t="n">
        <v>10251.65</v>
      </c>
      <c r="L22" s="6" t="n">
        <v>15151.45</v>
      </c>
      <c r="P22" s="6" t="n">
        <v>1</v>
      </c>
      <c r="Q22" s="6" t="n">
        <v>2.412808525</v>
      </c>
      <c r="R22" s="6" t="n">
        <v>1.019873273</v>
      </c>
      <c r="S22" s="6" t="n">
        <v>1.272168539</v>
      </c>
    </row>
    <row r="23" s="3" customFormat="true" ht="14.25" hidden="false" customHeight="false" outlineLevel="0" collapsed="false">
      <c r="B23" s="6" t="n">
        <v>396.36</v>
      </c>
      <c r="C23" s="6" t="n">
        <v>616.36</v>
      </c>
      <c r="D23" s="6" t="n">
        <v>389.68</v>
      </c>
      <c r="E23" s="6" t="n">
        <v>391.8</v>
      </c>
      <c r="I23" s="6" t="n">
        <v>9225.35</v>
      </c>
      <c r="J23" s="6" t="n">
        <v>25291.71</v>
      </c>
      <c r="K23" s="6" t="n">
        <v>11919.05</v>
      </c>
      <c r="L23" s="6" t="n">
        <v>16495.86</v>
      </c>
      <c r="P23" s="6" t="n">
        <v>1</v>
      </c>
      <c r="Q23" s="6" t="n">
        <v>2.214081656</v>
      </c>
      <c r="R23" s="6" t="n">
        <v>1.227049754</v>
      </c>
      <c r="S23" s="6" t="n">
        <v>1.186809372</v>
      </c>
    </row>
    <row r="24" s="3" customFormat="true" ht="14.25" hidden="false" customHeight="false" outlineLevel="0" collapsed="false">
      <c r="B24" s="6" t="n">
        <v>416.04</v>
      </c>
      <c r="C24" s="6" t="n">
        <v>506.04</v>
      </c>
      <c r="D24" s="6" t="n">
        <v>430.56</v>
      </c>
      <c r="E24" s="6" t="n">
        <v>433.12</v>
      </c>
      <c r="I24" s="6" t="n">
        <v>10025.68</v>
      </c>
      <c r="J24" s="6" t="n">
        <v>21613.75</v>
      </c>
      <c r="K24" s="6" t="n">
        <v>15422.74</v>
      </c>
      <c r="L24" s="6" t="n">
        <v>19243.07</v>
      </c>
      <c r="P24" s="6" t="n">
        <v>1</v>
      </c>
      <c r="Q24" s="6" t="n">
        <v>1.702730486</v>
      </c>
      <c r="R24" s="6" t="n">
        <v>1.115938902</v>
      </c>
      <c r="S24" s="6" t="n">
        <v>1.189498225</v>
      </c>
    </row>
    <row r="25" s="3" customFormat="true" ht="14.25" hidden="false" customHeight="false" outlineLevel="0" collapsed="false">
      <c r="B25" s="6" t="n">
        <v>333.12</v>
      </c>
      <c r="C25" s="6" t="n">
        <v>613.12</v>
      </c>
      <c r="D25" s="6" t="n">
        <v>444.28</v>
      </c>
      <c r="E25" s="6" t="n">
        <v>428.48</v>
      </c>
      <c r="I25" s="6" t="n">
        <v>10330.69</v>
      </c>
      <c r="J25" s="6" t="n">
        <v>15210.66</v>
      </c>
      <c r="K25" s="6" t="n">
        <v>11866.51</v>
      </c>
      <c r="L25" s="6" t="n">
        <v>14772.85</v>
      </c>
      <c r="P25" s="6" t="n">
        <v>1</v>
      </c>
      <c r="Q25" s="6" t="n">
        <v>2.393689508</v>
      </c>
      <c r="R25" s="6" t="n">
        <v>1.12279417</v>
      </c>
      <c r="S25" s="6" t="n">
        <v>1.282993016</v>
      </c>
    </row>
    <row r="26" s="3" customFormat="true" ht="14.25" hidden="false" customHeight="false" outlineLevel="0" collapsed="false">
      <c r="B26" s="6" t="n">
        <v>258</v>
      </c>
      <c r="C26" s="6" t="n">
        <v>608</v>
      </c>
      <c r="D26" s="6" t="n">
        <v>271.8</v>
      </c>
      <c r="E26" s="6" t="n">
        <v>283.24</v>
      </c>
      <c r="I26" s="6" t="n">
        <v>9867.98</v>
      </c>
      <c r="J26" s="6" t="n">
        <v>14366.52</v>
      </c>
      <c r="K26" s="6" t="n">
        <v>7451.91</v>
      </c>
      <c r="L26" s="6" t="n">
        <v>12351.6</v>
      </c>
      <c r="P26" s="6" t="n">
        <v>1</v>
      </c>
      <c r="Q26" s="6" t="n">
        <v>1.69254466</v>
      </c>
      <c r="R26" s="6" t="n">
        <v>1.0865332791</v>
      </c>
      <c r="S26" s="6" t="n">
        <v>1.02542811</v>
      </c>
    </row>
    <row r="27" s="3" customFormat="true" ht="14.25" hidden="false" customHeight="false" outlineLevel="0" collapsed="false">
      <c r="B27" s="6" t="n">
        <v>460.36</v>
      </c>
      <c r="C27" s="6" t="n">
        <v>695.48</v>
      </c>
      <c r="D27" s="6" t="n">
        <v>293.12</v>
      </c>
      <c r="E27" s="6" t="n">
        <v>493.76</v>
      </c>
      <c r="I27" s="6" t="n">
        <v>10071.55</v>
      </c>
      <c r="J27" s="6" t="n">
        <v>22730.53</v>
      </c>
      <c r="K27" s="6" t="n">
        <v>9597.33</v>
      </c>
      <c r="L27" s="6" t="n">
        <v>19808.27</v>
      </c>
      <c r="P27" s="6" t="n">
        <v>1</v>
      </c>
      <c r="Q27" s="6" t="n">
        <v>1.702730486</v>
      </c>
      <c r="R27" s="6" t="n">
        <v>1.115938902</v>
      </c>
      <c r="S27" s="6" t="n">
        <v>1.689498225</v>
      </c>
    </row>
    <row r="28" s="3" customFormat="true" ht="14.25" hidden="false" customHeight="false" outlineLevel="0" collapsed="false">
      <c r="B28" s="6" t="n">
        <v>337.64</v>
      </c>
      <c r="C28" s="6" t="n">
        <v>616.36</v>
      </c>
      <c r="D28" s="6" t="n">
        <v>294.44</v>
      </c>
      <c r="E28" s="6" t="n">
        <v>501.8</v>
      </c>
      <c r="I28" s="6" t="n">
        <v>9574.47</v>
      </c>
      <c r="J28" s="6" t="n">
        <v>24005.06</v>
      </c>
      <c r="K28" s="6" t="n">
        <v>7574.32</v>
      </c>
      <c r="L28" s="6" t="n">
        <v>20987.66</v>
      </c>
      <c r="P28" s="6" t="n">
        <v>1</v>
      </c>
      <c r="Q28" s="6" t="n">
        <v>2.393689508</v>
      </c>
      <c r="R28" s="6" t="n">
        <v>1.12279417</v>
      </c>
      <c r="S28" s="6" t="n">
        <v>1.682993016</v>
      </c>
    </row>
    <row r="29" s="3" customFormat="true" ht="14.25" hidden="false" customHeight="false" outlineLevel="0" collapsed="false">
      <c r="B29" s="6" t="n">
        <v>368.88</v>
      </c>
      <c r="C29" s="6" t="n">
        <v>506.04</v>
      </c>
      <c r="D29" s="6" t="n">
        <v>331.48</v>
      </c>
      <c r="E29" s="6" t="n">
        <v>363.12</v>
      </c>
      <c r="I29" s="6" t="n">
        <v>9002.02</v>
      </c>
      <c r="J29" s="6" t="n">
        <v>21548.34</v>
      </c>
      <c r="K29" s="6" t="n">
        <v>14056.47</v>
      </c>
      <c r="L29" s="6" t="n">
        <v>19484.18</v>
      </c>
      <c r="P29" s="6" t="n">
        <v>1</v>
      </c>
      <c r="Q29" s="6" t="n">
        <v>1.69254466</v>
      </c>
      <c r="R29" s="6" t="n">
        <v>1.0865332791</v>
      </c>
      <c r="S29" s="6" t="n">
        <v>1.22542811</v>
      </c>
    </row>
    <row r="30" customFormat="false" ht="14.25" hidden="false" customHeight="false" outlineLevel="0" collapsed="false">
      <c r="P30" s="21"/>
      <c r="Q30" s="21"/>
      <c r="R30" s="21"/>
      <c r="S30" s="21"/>
    </row>
    <row r="31" s="8" customFormat="true" ht="14.25" hidden="false" customHeight="false" outlineLevel="0" collapsed="false">
      <c r="B31" s="7" t="s">
        <v>21</v>
      </c>
      <c r="C31" s="8" t="s">
        <v>16</v>
      </c>
      <c r="I31" s="7" t="s">
        <v>22</v>
      </c>
      <c r="J31" s="8" t="s">
        <v>18</v>
      </c>
      <c r="P31" s="22"/>
      <c r="Q31" s="23" t="s">
        <v>23</v>
      </c>
      <c r="R31" s="8" t="s">
        <v>20</v>
      </c>
      <c r="S31" s="22"/>
    </row>
    <row r="32" s="8" customFormat="true" ht="14.25" hidden="false" customHeight="false" outlineLevel="0" collapsed="false">
      <c r="B32" s="24" t="s">
        <v>9</v>
      </c>
      <c r="C32" s="24" t="s">
        <v>11</v>
      </c>
      <c r="D32" s="24" t="s">
        <v>12</v>
      </c>
      <c r="E32" s="24" t="s">
        <v>13</v>
      </c>
      <c r="I32" s="24" t="s">
        <v>9</v>
      </c>
      <c r="J32" s="24" t="s">
        <v>11</v>
      </c>
      <c r="K32" s="24" t="s">
        <v>12</v>
      </c>
      <c r="L32" s="24" t="s">
        <v>13</v>
      </c>
      <c r="P32" s="24" t="s">
        <v>9</v>
      </c>
      <c r="Q32" s="24" t="s">
        <v>11</v>
      </c>
      <c r="R32" s="24" t="s">
        <v>12</v>
      </c>
      <c r="S32" s="24" t="s">
        <v>13</v>
      </c>
    </row>
    <row r="33" s="8" customFormat="true" ht="14.25" hidden="false" customHeight="false" outlineLevel="0" collapsed="false">
      <c r="B33" s="25" t="n">
        <v>266.76</v>
      </c>
      <c r="C33" s="10" t="n">
        <v>583.76</v>
      </c>
      <c r="D33" s="10" t="n">
        <v>361.44</v>
      </c>
      <c r="E33" s="10" t="n">
        <v>429.68</v>
      </c>
      <c r="I33" s="10" t="n">
        <v>7736.85</v>
      </c>
      <c r="J33" s="10" t="n">
        <v>17785.68</v>
      </c>
      <c r="K33" s="10" t="n">
        <v>8221.024</v>
      </c>
      <c r="L33" s="10" t="n">
        <v>11574.47</v>
      </c>
      <c r="P33" s="10" t="n">
        <v>1</v>
      </c>
      <c r="Q33" s="10" t="n">
        <v>2.613973466</v>
      </c>
      <c r="R33" s="10" t="n">
        <v>1.261775083</v>
      </c>
      <c r="S33" s="10" t="n">
        <v>1.309000269</v>
      </c>
    </row>
    <row r="34" s="8" customFormat="true" ht="14.25" hidden="false" customHeight="false" outlineLevel="0" collapsed="false">
      <c r="B34" s="25" t="n">
        <v>339.32</v>
      </c>
      <c r="C34" s="10" t="n">
        <v>491.8</v>
      </c>
      <c r="D34" s="10" t="n">
        <v>286.8</v>
      </c>
      <c r="E34" s="10" t="n">
        <v>401.48</v>
      </c>
      <c r="I34" s="10" t="n">
        <v>8721.79</v>
      </c>
      <c r="J34" s="10" t="n">
        <v>9391.48</v>
      </c>
      <c r="K34" s="10" t="n">
        <v>9527.088</v>
      </c>
      <c r="L34" s="10" t="n">
        <v>10002.02</v>
      </c>
      <c r="P34" s="10" t="n">
        <v>1</v>
      </c>
      <c r="Q34" s="10" t="n">
        <v>2.777689813</v>
      </c>
      <c r="R34" s="10" t="n">
        <v>1.099042576</v>
      </c>
      <c r="S34" s="10" t="n">
        <v>1.267645799</v>
      </c>
    </row>
    <row r="35" s="8" customFormat="true" ht="14.25" hidden="false" customHeight="false" outlineLevel="0" collapsed="false">
      <c r="B35" s="25" t="n">
        <v>489.2</v>
      </c>
      <c r="C35" s="10" t="n">
        <v>583.12</v>
      </c>
      <c r="D35" s="10" t="n">
        <v>298.84</v>
      </c>
      <c r="E35" s="10" t="n">
        <v>434.28</v>
      </c>
      <c r="I35" s="10" t="n">
        <v>10674.9</v>
      </c>
      <c r="J35" s="10" t="n">
        <v>22388.82</v>
      </c>
      <c r="K35" s="10" t="n">
        <v>9992.5938</v>
      </c>
      <c r="L35" s="10" t="n">
        <v>12353.33</v>
      </c>
      <c r="P35" s="10" t="n">
        <v>1</v>
      </c>
      <c r="Q35" s="10" t="n">
        <v>2.432961374</v>
      </c>
      <c r="R35" s="10" t="n">
        <v>1.302364871</v>
      </c>
      <c r="S35" s="10" t="n">
        <v>1.078296098</v>
      </c>
    </row>
    <row r="36" s="8" customFormat="true" ht="14.25" hidden="false" customHeight="false" outlineLevel="0" collapsed="false">
      <c r="B36" s="25" t="n">
        <v>244.68</v>
      </c>
      <c r="C36" s="10" t="n">
        <v>486.48</v>
      </c>
      <c r="D36" s="10" t="n">
        <v>325.12</v>
      </c>
      <c r="E36" s="10" t="n">
        <v>315.28</v>
      </c>
      <c r="I36" s="10" t="n">
        <v>10247.46</v>
      </c>
      <c r="J36" s="10" t="n">
        <v>13110.76</v>
      </c>
      <c r="K36" s="10" t="n">
        <v>10389.728</v>
      </c>
      <c r="L36" s="10" t="n">
        <v>7547.69</v>
      </c>
      <c r="P36" s="10" t="n">
        <v>1</v>
      </c>
      <c r="Q36" s="10" t="n">
        <v>1.821905327</v>
      </c>
      <c r="R36" s="10" t="n">
        <v>1.223671034</v>
      </c>
      <c r="S36" s="10" t="n">
        <v>1.321436027</v>
      </c>
    </row>
    <row r="37" s="8" customFormat="true" ht="14.25" hidden="false" customHeight="false" outlineLevel="0" collapsed="false">
      <c r="B37" s="25" t="n">
        <v>412.12</v>
      </c>
      <c r="C37" s="10" t="n">
        <v>546.84</v>
      </c>
      <c r="D37" s="10" t="n">
        <v>462.48</v>
      </c>
      <c r="E37" s="10" t="n">
        <v>522.6</v>
      </c>
      <c r="I37" s="10" t="n">
        <v>10743.32</v>
      </c>
      <c r="J37" s="10" t="n">
        <v>17588.19</v>
      </c>
      <c r="K37" s="10" t="n">
        <v>10463.9672</v>
      </c>
      <c r="L37" s="10" t="n">
        <v>11496.24</v>
      </c>
      <c r="P37" s="10" t="n">
        <v>1</v>
      </c>
      <c r="Q37" s="10" t="n">
        <v>2.515030212</v>
      </c>
      <c r="R37" s="10" t="n">
        <v>1.319030759</v>
      </c>
      <c r="S37" s="10" t="n">
        <v>1.120179583</v>
      </c>
    </row>
    <row r="38" s="8" customFormat="true" ht="14.25" hidden="false" customHeight="false" outlineLevel="0" collapsed="false">
      <c r="B38" s="25" t="n">
        <v>308.44</v>
      </c>
      <c r="C38" s="10" t="n">
        <v>690</v>
      </c>
      <c r="D38" s="10" t="n">
        <v>495.4</v>
      </c>
      <c r="E38" s="10" t="n">
        <v>380.84</v>
      </c>
      <c r="I38" s="10" t="n">
        <v>7505.67</v>
      </c>
      <c r="J38" s="10" t="n">
        <v>19571.5</v>
      </c>
      <c r="K38" s="10" t="n">
        <v>7602.5644</v>
      </c>
      <c r="L38" s="10" t="n">
        <v>9448.75</v>
      </c>
      <c r="P38" s="10" t="n">
        <v>1</v>
      </c>
      <c r="Q38" s="10" t="n">
        <v>1.482544166</v>
      </c>
      <c r="R38" s="10" t="n">
        <v>1.088847378</v>
      </c>
      <c r="S38" s="10" t="n">
        <v>1.137927349</v>
      </c>
    </row>
    <row r="39" s="8" customFormat="true" ht="14.25" hidden="false" customHeight="false" outlineLevel="0" collapsed="false">
      <c r="B39" s="25" t="n">
        <v>273.24</v>
      </c>
      <c r="C39" s="10" t="n">
        <v>600.64</v>
      </c>
      <c r="D39" s="10" t="n">
        <v>558.44</v>
      </c>
      <c r="E39" s="10" t="n">
        <v>443.16</v>
      </c>
      <c r="I39" s="10" t="n">
        <v>9298.48</v>
      </c>
      <c r="J39" s="10" t="n">
        <v>16096.07</v>
      </c>
      <c r="K39" s="10" t="n">
        <v>8079.8126</v>
      </c>
      <c r="L39" s="10" t="n">
        <v>10251.65</v>
      </c>
      <c r="P39" s="10" t="n">
        <v>1</v>
      </c>
      <c r="Q39" s="10" t="n">
        <v>1.612539061</v>
      </c>
      <c r="R39" s="10" t="n">
        <v>1.295918882</v>
      </c>
      <c r="S39" s="10" t="n">
        <v>1.070804714</v>
      </c>
    </row>
    <row r="40" s="8" customFormat="true" ht="14.25" hidden="false" customHeight="false" outlineLevel="0" collapsed="false">
      <c r="B40" s="25" t="n">
        <v>317.8</v>
      </c>
      <c r="C40" s="10" t="n">
        <v>684.2</v>
      </c>
      <c r="D40" s="10" t="n">
        <v>250.64</v>
      </c>
      <c r="E40" s="10" t="n">
        <v>334.44</v>
      </c>
      <c r="I40" s="10" t="n">
        <v>8623.01</v>
      </c>
      <c r="J40" s="10" t="n">
        <v>18225.35</v>
      </c>
      <c r="K40" s="10" t="n">
        <v>7082.4384</v>
      </c>
      <c r="L40" s="10" t="n">
        <v>9519.05</v>
      </c>
      <c r="P40" s="10" t="n">
        <v>1</v>
      </c>
      <c r="Q40" s="10" t="n">
        <v>1.535583643</v>
      </c>
      <c r="R40" s="10" t="n">
        <v>1.192986495</v>
      </c>
      <c r="S40" s="10" t="n">
        <v>1.033022047</v>
      </c>
    </row>
    <row r="41" customFormat="false" ht="14.25" hidden="false" customHeight="false" outlineLevel="0" collapsed="false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7"/>
      <c r="R41" s="27"/>
      <c r="S41" s="27"/>
      <c r="T41" s="27"/>
      <c r="U41" s="27"/>
      <c r="V41" s="27"/>
    </row>
    <row r="42" customFormat="false" ht="14.25" hidden="false" customHeight="false" outlineLevel="0" collapsed="false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</row>
    <row r="43" customFormat="false" ht="14.25" hidden="false" customHeight="false" outlineLevel="0" collapsed="false">
      <c r="A43" s="26"/>
      <c r="B43" s="26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</row>
    <row r="44" customFormat="false" ht="14.25" hidden="false" customHeight="false" outlineLevel="0" collapsed="false">
      <c r="A44" s="26"/>
      <c r="B44" s="26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  <c r="T44" s="27"/>
      <c r="U44" s="27"/>
      <c r="V44" s="27"/>
    </row>
    <row r="45" customFormat="false" ht="14.25" hidden="false" customHeight="false" outlineLevel="0" collapsed="false">
      <c r="A45" s="26"/>
      <c r="B45" s="26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  <c r="T45" s="27"/>
      <c r="U45" s="27"/>
      <c r="V45" s="27"/>
    </row>
    <row r="46" customFormat="false" ht="14.25" hidden="false" customHeight="false" outlineLevel="0" collapsed="false">
      <c r="A46" s="26"/>
      <c r="B46" s="26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7"/>
      <c r="V46" s="27"/>
    </row>
    <row r="47" customFormat="false" ht="14.25" hidden="false" customHeight="false" outlineLevel="0" collapsed="false">
      <c r="A47" s="26"/>
      <c r="B47" s="26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</row>
    <row r="48" customFormat="false" ht="14.25" hidden="false" customHeight="false" outlineLevel="0" collapsed="false">
      <c r="A48" s="26"/>
      <c r="B48" s="26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</row>
    <row r="49" customFormat="false" ht="14.25" hidden="false" customHeight="false" outlineLevel="0" collapsed="false">
      <c r="A49" s="26"/>
      <c r="B49" s="26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</row>
    <row r="50" customFormat="false" ht="14.25" hidden="false" customHeight="false" outlineLevel="0" collapsed="false">
      <c r="A50" s="26"/>
      <c r="B50" s="26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</row>
    <row r="51" customFormat="false" ht="14.25" hidden="false" customHeight="false" outlineLevel="0" collapsed="false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27"/>
      <c r="S51" s="27"/>
      <c r="T51" s="27"/>
      <c r="U51" s="27"/>
      <c r="V51" s="27"/>
    </row>
    <row r="52" customFormat="false" ht="14.25" hidden="false" customHeight="false" outlineLevel="0" collapsed="false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27"/>
      <c r="S52" s="27"/>
      <c r="T52" s="27"/>
      <c r="U52" s="27"/>
      <c r="V52" s="27"/>
    </row>
    <row r="53" customFormat="false" ht="14.25" hidden="false" customHeight="false" outlineLevel="0" collapsed="false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27"/>
      <c r="S53" s="27"/>
      <c r="T53" s="27"/>
      <c r="U53" s="27"/>
      <c r="V53" s="27"/>
    </row>
    <row r="54" customFormat="false" ht="14.25" hidden="false" customHeight="false" outlineLevel="0" collapsed="false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</row>
    <row r="55" customFormat="false" ht="14.25" hidden="false" customHeight="false" outlineLevel="0" collapsed="false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</row>
    <row r="56" customFormat="false" ht="14.25" hidden="false" customHeight="false" outlineLevel="0" collapsed="false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</row>
    <row r="57" customFormat="false" ht="14.25" hidden="false" customHeight="false" outlineLevel="0" collapsed="false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</row>
    <row r="58" customFormat="false" ht="14.25" hidden="false" customHeight="false" outlineLevel="0" collapsed="false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</row>
    <row r="59" customFormat="false" ht="14.25" hidden="false" customHeight="false" outlineLevel="0" collapsed="false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</row>
    <row r="60" customFormat="false" ht="14.25" hidden="false" customHeight="false" outlineLevel="0" collapsed="false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27"/>
      <c r="S60" s="27"/>
      <c r="T60" s="27"/>
      <c r="U60" s="27"/>
      <c r="V60" s="27"/>
    </row>
    <row r="61" customFormat="false" ht="14.25" hidden="false" customHeight="false" outlineLevel="0" collapsed="false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</row>
    <row r="62" customFormat="false" ht="14.25" hidden="false" customHeight="false" outlineLevel="0" collapsed="false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</row>
    <row r="63" customFormat="false" ht="14.25" hidden="false" customHeight="false" outlineLevel="0" collapsed="false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</row>
    <row r="64" customFormat="false" ht="14.25" hidden="false" customHeight="false" outlineLevel="0" collapsed="false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</row>
    <row r="65" customFormat="false" ht="14.25" hidden="false" customHeight="false" outlineLevel="0" collapsed="false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</row>
    <row r="66" customFormat="false" ht="14.25" hidden="false" customHeight="false" outlineLevel="0" collapsed="false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</row>
    <row r="67" customFormat="false" ht="14.25" hidden="false" customHeight="false" outlineLevel="0" collapsed="false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</row>
    <row r="68" customFormat="false" ht="14.25" hidden="false" customHeight="false" outlineLevel="0" collapsed="false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</row>
    <row r="69" customFormat="false" ht="14.25" hidden="false" customHeight="false" outlineLevel="0" collapsed="false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</row>
    <row r="70" customFormat="false" ht="14.25" hidden="false" customHeight="false" outlineLevel="0" collapsed="false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</row>
    <row r="71" customFormat="false" ht="14.25" hidden="false" customHeight="false" outlineLevel="0" collapsed="false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</row>
    <row r="72" customFormat="false" ht="14.25" hidden="false" customHeight="false" outlineLevel="0" collapsed="false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</row>
    <row r="73" customFormat="false" ht="14.25" hidden="false" customHeight="false" outlineLevel="0" collapsed="false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</row>
    <row r="74" customFormat="false" ht="14.25" hidden="false" customHeight="false" outlineLevel="0" collapsed="false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</row>
    <row r="75" customFormat="false" ht="14.25" hidden="false" customHeight="false" outlineLevel="0" collapsed="false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</row>
    <row r="81" customFormat="false" ht="14.25" hidden="false" customHeight="false" outlineLevel="0" collapsed="false">
      <c r="B81" s="11"/>
      <c r="C81" s="11"/>
      <c r="J81" s="11"/>
    </row>
    <row r="82" customFormat="false" ht="14.25" hidden="false" customHeight="false" outlineLevel="0" collapsed="false">
      <c r="B82" s="11"/>
      <c r="C82" s="11"/>
      <c r="D82" s="11"/>
      <c r="E82" s="11"/>
      <c r="F82" s="11"/>
      <c r="G82" s="11"/>
      <c r="H82" s="11"/>
      <c r="I82" s="11"/>
      <c r="J82" s="11"/>
    </row>
    <row r="83" customFormat="false" ht="14.25" hidden="false" customHeight="false" outlineLevel="0" collapsed="false">
      <c r="B83" s="11"/>
      <c r="C83" s="11"/>
      <c r="D83" s="11"/>
      <c r="E83" s="11"/>
      <c r="F83" s="11"/>
      <c r="G83" s="11"/>
      <c r="H83" s="11"/>
      <c r="I83" s="11"/>
    </row>
    <row r="84" customFormat="false" ht="14.25" hidden="false" customHeight="false" outlineLevel="0" collapsed="false">
      <c r="B84" s="11"/>
      <c r="C84" s="11"/>
      <c r="Q84" s="0" t="n">
        <v>433.88</v>
      </c>
      <c r="R84" s="0" t="n">
        <v>363.4</v>
      </c>
      <c r="S84" s="0" t="n">
        <v>414.52</v>
      </c>
    </row>
    <row r="85" customFormat="false" ht="14.25" hidden="false" customHeight="false" outlineLevel="0" collapsed="false">
      <c r="B85" s="11"/>
    </row>
    <row r="86" customFormat="false" ht="14.25" hidden="false" customHeight="false" outlineLevel="0" collapsed="false">
      <c r="B86" s="11"/>
    </row>
    <row r="87" customFormat="false" ht="14.25" hidden="false" customHeight="false" outlineLevel="0" collapsed="false">
      <c r="B87" s="11"/>
    </row>
    <row r="88" customFormat="false" ht="14.25" hidden="false" customHeight="false" outlineLevel="0" collapsed="false">
      <c r="B88" s="11"/>
    </row>
    <row r="89" customFormat="false" ht="14.25" hidden="false" customHeight="false" outlineLevel="0" collapsed="false">
      <c r="B89" s="11"/>
    </row>
    <row r="90" customFormat="false" ht="14.25" hidden="false" customHeight="false" outlineLevel="0" collapsed="false">
      <c r="B90" s="11"/>
    </row>
    <row r="91" customFormat="false" ht="14.25" hidden="false" customHeight="false" outlineLevel="0" collapsed="false">
      <c r="B91" s="11"/>
    </row>
    <row r="92" customFormat="false" ht="14.25" hidden="false" customHeight="false" outlineLevel="0" collapsed="false">
      <c r="B92" s="11"/>
    </row>
    <row r="93" customFormat="false" ht="14.25" hidden="false" customHeight="false" outlineLevel="0" collapsed="false">
      <c r="B93" s="11"/>
    </row>
    <row r="94" customFormat="false" ht="14.25" hidden="false" customHeight="false" outlineLevel="0" collapsed="false">
      <c r="B94" s="11"/>
    </row>
    <row r="95" customFormat="false" ht="14.25" hidden="false" customHeight="false" outlineLevel="0" collapsed="false">
      <c r="B95" s="11"/>
    </row>
    <row r="96" customFormat="false" ht="14.25" hidden="false" customHeight="false" outlineLevel="0" collapsed="false">
      <c r="B96" s="11"/>
    </row>
    <row r="97" customFormat="false" ht="14.25" hidden="false" customHeight="false" outlineLevel="0" collapsed="false">
      <c r="B97" s="11"/>
    </row>
    <row r="98" customFormat="false" ht="14.25" hidden="false" customHeight="false" outlineLevel="0" collapsed="false">
      <c r="B98" s="11"/>
    </row>
    <row r="99" customFormat="false" ht="14.25" hidden="false" customHeight="false" outlineLevel="0" collapsed="false">
      <c r="B99" s="11"/>
    </row>
    <row r="100" customFormat="false" ht="14.25" hidden="false" customHeight="false" outlineLevel="0" collapsed="false">
      <c r="B100" s="11"/>
    </row>
    <row r="101" customFormat="false" ht="14.25" hidden="false" customHeight="false" outlineLevel="0" collapsed="false">
      <c r="B101" s="11"/>
    </row>
    <row r="102" customFormat="false" ht="14.25" hidden="false" customHeight="false" outlineLevel="0" collapsed="false">
      <c r="B102" s="11"/>
    </row>
    <row r="103" customFormat="false" ht="14.25" hidden="false" customHeight="false" outlineLevel="0" collapsed="false">
      <c r="B103" s="11"/>
    </row>
    <row r="104" customFormat="false" ht="14.25" hidden="false" customHeight="false" outlineLevel="0" collapsed="false">
      <c r="B104" s="11"/>
    </row>
    <row r="105" customFormat="false" ht="14.25" hidden="false" customHeight="false" outlineLevel="0" collapsed="false">
      <c r="B105" s="11"/>
    </row>
    <row r="106" customFormat="false" ht="14.25" hidden="false" customHeight="false" outlineLevel="0" collapsed="false">
      <c r="B106" s="11"/>
    </row>
    <row r="107" customFormat="false" ht="14.25" hidden="false" customHeight="false" outlineLevel="0" collapsed="false">
      <c r="B107" s="11"/>
    </row>
    <row r="108" customFormat="false" ht="14.25" hidden="false" customHeight="false" outlineLevel="0" collapsed="false">
      <c r="B108" s="11"/>
    </row>
    <row r="109" customFormat="false" ht="14.25" hidden="false" customHeight="false" outlineLevel="0" collapsed="false">
      <c r="B109" s="11"/>
    </row>
    <row r="110" customFormat="false" ht="14.25" hidden="false" customHeight="false" outlineLevel="0" collapsed="false">
      <c r="B110" s="11"/>
    </row>
    <row r="111" customFormat="false" ht="14.25" hidden="false" customHeight="false" outlineLevel="0" collapsed="false">
      <c r="B111" s="11"/>
    </row>
    <row r="112" customFormat="false" ht="14.25" hidden="false" customHeight="false" outlineLevel="0" collapsed="false">
      <c r="B11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zy</dc:creator>
  <dc:description/>
  <dc:language>en-US</dc:language>
  <cp:lastModifiedBy>朱</cp:lastModifiedBy>
  <dcterms:modified xsi:type="dcterms:W3CDTF">2021-10-13T07:27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960C235FC24A7FAF5695B2CB083040</vt:lpwstr>
  </property>
  <property fmtid="{D5CDD505-2E9C-101B-9397-08002B2CF9AE}" pid="3" name="KSOProductBuildVer">
    <vt:lpwstr>2052-11.1.0.10938</vt:lpwstr>
  </property>
</Properties>
</file>